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chapman/Library/Mobile Documents/com~apple~CloudDocs/@ BIOMECA/BIOMECA Methods Paper 2022/ARCHIVE/Paper 230522/BIOMECA_paper_DRG/"/>
    </mc:Choice>
  </mc:AlternateContent>
  <xr:revisionPtr revIDLastSave="1" documentId="13_ncr:1_{9A5F6F9F-A577-AD4F-868A-1ADF472DDC15}" xr6:coauthVersionLast="47" xr6:coauthVersionMax="47" xr10:uidLastSave="{DC38FF6E-7371-42EB-87B0-AE756B8EC188}"/>
  <bookViews>
    <workbookView xWindow="2680" yWindow="2680" windowWidth="21600" windowHeight="11200" xr2:uid="{CEC7646D-F9EC-4041-9DE5-741A3A1108E4}"/>
  </bookViews>
  <sheets>
    <sheet name="Suppl_Tbl_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118">
  <si>
    <t>Study ID</t>
  </si>
  <si>
    <t>Sentrix ID 1</t>
  </si>
  <si>
    <t>Sentrix ID 2 (excluded)</t>
  </si>
  <si>
    <t>genotype match (DKFZ MNP classifier)</t>
  </si>
  <si>
    <t>Group Pred/Score 1</t>
  </si>
  <si>
    <t>Group Pred/Score 2</t>
  </si>
  <si>
    <t>Subtype Pred/Score 1</t>
  </si>
  <si>
    <t>Subtype Pred/Score 2</t>
  </si>
  <si>
    <t>Subclass Pred/Score 1</t>
  </si>
  <si>
    <t>Subclass Pred/Score 2</t>
  </si>
  <si>
    <t>101</t>
  </si>
  <si>
    <t>202274990129_R05C01</t>
  </si>
  <si>
    <t>202148010075_R04C01</t>
  </si>
  <si>
    <t>202274990129_R05C01 /// 202148010075_R04C01</t>
  </si>
  <si>
    <t>PFA ; 0,999971568263187</t>
  </si>
  <si>
    <t>PFA ; 0,999990882499994</t>
  </si>
  <si>
    <t>PFA2 ; 0,999963252283325</t>
  </si>
  <si>
    <t>PFA2 ; 0,999988211591342</t>
  </si>
  <si>
    <t>PFA2-a ; 0,999753345534981</t>
  </si>
  <si>
    <t>PFA2-a ; 0,999942443426197</t>
  </si>
  <si>
    <t>087</t>
  </si>
  <si>
    <t>202274990129_R04C01</t>
  </si>
  <si>
    <t>202148010075_R01C01</t>
  </si>
  <si>
    <t>202274990129_R04C01 /// 202148010075_R01C01</t>
  </si>
  <si>
    <t>PFA ; 0,999949243925284</t>
  </si>
  <si>
    <t>PFA ; 0,999968490861772</t>
  </si>
  <si>
    <t>PFA2 ; 0,999941483446444</t>
  </si>
  <si>
    <t>PFA2 ; 0,999964345751285</t>
  </si>
  <si>
    <t>PFA2-b ; 0,961213737273445</t>
  </si>
  <si>
    <t>PFA2-b ; 0,92017868665437</t>
  </si>
  <si>
    <t>079</t>
  </si>
  <si>
    <t>202274990129_R03C01</t>
  </si>
  <si>
    <t>202148010074_R08C01</t>
  </si>
  <si>
    <t>202274990129_R03C01 /// 202148010074_R08C01</t>
  </si>
  <si>
    <t>ST-ZFTA ; 0,999999999933656</t>
  </si>
  <si>
    <t>ST-ZFTA ; 0,999999999983942</t>
  </si>
  <si>
    <t>ST-ZFTA like ; 0,999999999922189</t>
  </si>
  <si>
    <t>ST-ZFTA like ; 0,999999999982583</t>
  </si>
  <si>
    <t>ST-ZFTA like, Cl 2 ; 0,999999999916594</t>
  </si>
  <si>
    <t>ST-ZFTA like, Cl 2 ; 0,99999999998117</t>
  </si>
  <si>
    <t>071</t>
  </si>
  <si>
    <t>202274990129_R02C01</t>
  </si>
  <si>
    <t>202148010074_R06C01</t>
  </si>
  <si>
    <t>202274990129_R02C01 /// 202148010074_R06C01</t>
  </si>
  <si>
    <t>PFA ; 0,999797946112334</t>
  </si>
  <si>
    <t>PFA ; 0,999855422477731</t>
  </si>
  <si>
    <t>PFA1 ; 0,999404863573236</t>
  </si>
  <si>
    <t>PFA1 ; 0,999571536325183</t>
  </si>
  <si>
    <t>PFA1-c ; 0,902176582131138</t>
  </si>
  <si>
    <t>PFA1-c ; 0,7761846649022</t>
  </si>
  <si>
    <t>059</t>
  </si>
  <si>
    <t>202274990129_R01C01</t>
  </si>
  <si>
    <t>202148010074_R01C01</t>
  </si>
  <si>
    <t>202274990129_R01C01 /// 202148010074_R01C01</t>
  </si>
  <si>
    <t>PFA ; 0,999984285496659</t>
  </si>
  <si>
    <t>PFA ; 0,99999665556152</t>
  </si>
  <si>
    <t>PFA1 ; 0,999979593361561</t>
  </si>
  <si>
    <t>PFA1 ; 0,999995673740596</t>
  </si>
  <si>
    <t>PFA1-b ; 0,999424962723629</t>
  </si>
  <si>
    <t>PFA1-b ; 0,999721501985513</t>
  </si>
  <si>
    <t>055</t>
  </si>
  <si>
    <t>202274990127_R08C01</t>
  </si>
  <si>
    <t>202148010073_R08C01</t>
  </si>
  <si>
    <t>202274990127_R08C01 /// 202148010073_R08C01</t>
  </si>
  <si>
    <t>PFA ; 0,999016706156423</t>
  </si>
  <si>
    <t>PFA ; 0,999060829943637</t>
  </si>
  <si>
    <t>PFA2 ; 0,998573381404329</t>
  </si>
  <si>
    <t>PFA2 ; 0,998618514380475</t>
  </si>
  <si>
    <t>PFA2-a ; 0,994394613598394</t>
  </si>
  <si>
    <t>PFA2-a ; 0,995614977437821</t>
  </si>
  <si>
    <t>002</t>
  </si>
  <si>
    <t>202274990127_R07C01</t>
  </si>
  <si>
    <t>202148010068_R01C01</t>
  </si>
  <si>
    <t>202274990127_R07C01 /// 202148010068_R01C01</t>
  </si>
  <si>
    <t>ST-ZFTA ; 0,999999999731935</t>
  </si>
  <si>
    <t>ST-ZFTA ; 0,999999999998767</t>
  </si>
  <si>
    <t>ST-ZFTA like ; 0,999999999655403</t>
  </si>
  <si>
    <t>ST-ZFTA like ; 0,99999999999874</t>
  </si>
  <si>
    <t>ST-ZFTA like, Cl 2 ; 0,999999999596145</t>
  </si>
  <si>
    <t>ST-ZFTA like, Cl 2 ; 0,999999999998576</t>
  </si>
  <si>
    <t>137</t>
  </si>
  <si>
    <t>202274990129_R08C01</t>
  </si>
  <si>
    <t>202148010076_R03C01</t>
  </si>
  <si>
    <t>202274990129_R08C01 /// 202148010076_R03C01</t>
  </si>
  <si>
    <t>ST-ZFTA ; 0,999998391434209</t>
  </si>
  <si>
    <t>ST-ZFTA ; 0,999999568036594</t>
  </si>
  <si>
    <t>ST-ZFTA ; 0,999955978238426</t>
  </si>
  <si>
    <t>ST-ZFTA ; 0,999990689320998</t>
  </si>
  <si>
    <t>ST-ZFTA ; 0,999955592651103</t>
  </si>
  <si>
    <t>ST-ZFTA ; 0,999990633078686</t>
  </si>
  <si>
    <t>135</t>
  </si>
  <si>
    <t>202274990129_R07C01</t>
  </si>
  <si>
    <t>202148010076_R02C01</t>
  </si>
  <si>
    <t>202274990129_R07C01 /// 202148010076_R02C01</t>
  </si>
  <si>
    <t>ST-ZFTA ; 0,999999915009647</t>
  </si>
  <si>
    <t>ST-ZFTA ; 0,999999954130622</t>
  </si>
  <si>
    <t>ST-ZFTA ; 0,99999957491045</t>
  </si>
  <si>
    <t>ST-ZFTA ; 0,999999757426102</t>
  </si>
  <si>
    <t>ST-ZFTA ; 0,999999537906865</t>
  </si>
  <si>
    <t>ST-ZFTA ; 0,999999750126477</t>
  </si>
  <si>
    <t>023/119</t>
  </si>
  <si>
    <t>202148010069_R06C01</t>
  </si>
  <si>
    <t>202274990129_R06C01</t>
  </si>
  <si>
    <t>202148010069_R06C01 /// 202274990129_R06C01</t>
  </si>
  <si>
    <t>PFA ; 0,999222329363107</t>
  </si>
  <si>
    <t>PFA ; 0,998687547408339</t>
  </si>
  <si>
    <t>PFA2 ; 0,998964366185947</t>
  </si>
  <si>
    <t>PFA2 ; 0,998172762377299</t>
  </si>
  <si>
    <t>PFA2-a ; 0,963114361788018</t>
  </si>
  <si>
    <t>PFA2-a ; 0,920671542175298</t>
  </si>
  <si>
    <t>41</t>
  </si>
  <si>
    <t>201496850049_R06C01</t>
  </si>
  <si>
    <t>202066270070_R08C01</t>
  </si>
  <si>
    <t>201496850049_R06C01 /// 202066270070_R08C01</t>
  </si>
  <si>
    <t>neuroepithelial tumor with PATZ1 fusion ; 0,482808963225882</t>
  </si>
  <si>
    <t>neuroepithelial tumor with PATZ1 fusion ; 0,287622914098461</t>
  </si>
  <si>
    <t>Suppl. Tbl. 2: Technical cross-over validation.</t>
  </si>
  <si>
    <t>Ten cases were profiled independently by DNA methylation array at the two study centres (DKFZ/UCL) in order to ensure high comparability. All cross-over pairs were classified into the same molecular groups, subtypes and subclasses, with overall similar 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/>
    <xf numFmtId="0" fontId="1" fillId="0" borderId="1" xfId="0" applyFont="1" applyBorder="1"/>
    <xf numFmtId="0" fontId="1" fillId="0" borderId="0" xfId="0" applyFont="1"/>
    <xf numFmtId="49" fontId="1" fillId="0" borderId="0" xfId="0" applyNumberFormat="1" applyFont="1"/>
    <xf numFmtId="49" fontId="2" fillId="0" borderId="1" xfId="0" applyNumberFormat="1" applyFont="1" applyBorder="1"/>
    <xf numFmtId="0" fontId="2" fillId="0" borderId="1" xfId="0" applyFont="1" applyBorder="1"/>
    <xf numFmtId="0" fontId="2" fillId="0" borderId="0" xfId="0" applyFont="1"/>
    <xf numFmtId="49" fontId="2" fillId="0" borderId="0" xfId="0" applyNumberFormat="1" applyFont="1"/>
    <xf numFmtId="49" fontId="1" fillId="2" borderId="1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E9B2-DB80-40B1-9A40-62E07022685A}">
  <dimension ref="A1:J32"/>
  <sheetViews>
    <sheetView tabSelected="1" zoomScale="60" zoomScaleNormal="60" workbookViewId="0">
      <selection activeCell="D25" sqref="D25"/>
    </sheetView>
  </sheetViews>
  <sheetFormatPr defaultColWidth="11.42578125" defaultRowHeight="15.95"/>
  <cols>
    <col min="1" max="1" width="11.42578125" style="6"/>
    <col min="2" max="2" width="28.7109375" style="5" bestFit="1" customWidth="1"/>
    <col min="3" max="3" width="32.42578125" style="5" bestFit="1" customWidth="1"/>
    <col min="4" max="4" width="60.140625" style="5" bestFit="1" customWidth="1"/>
    <col min="5" max="5" width="71.28515625" style="5" bestFit="1" customWidth="1"/>
    <col min="6" max="6" width="70.42578125" style="5" bestFit="1" customWidth="1"/>
    <col min="7" max="7" width="71.28515625" style="5" bestFit="1" customWidth="1"/>
    <col min="8" max="8" width="70.42578125" style="5" bestFit="1" customWidth="1"/>
    <col min="9" max="9" width="71.28515625" style="5" bestFit="1" customWidth="1"/>
    <col min="10" max="10" width="70.42578125" style="5" bestFit="1" customWidth="1"/>
    <col min="11" max="16384" width="11.42578125" style="5"/>
  </cols>
  <sheetData>
    <row r="1" spans="1:10" s="9" customFormat="1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>
      <c r="A2" s="3" t="s">
        <v>10</v>
      </c>
      <c r="B2" s="1" t="s">
        <v>11</v>
      </c>
      <c r="C2" s="1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2" t="s">
        <v>18</v>
      </c>
      <c r="J2" s="4" t="s">
        <v>19</v>
      </c>
    </row>
    <row r="3" spans="1:10">
      <c r="A3" s="3" t="s">
        <v>20</v>
      </c>
      <c r="B3" s="1" t="s">
        <v>21</v>
      </c>
      <c r="C3" s="1" t="s">
        <v>22</v>
      </c>
      <c r="D3" s="1" t="s">
        <v>23</v>
      </c>
      <c r="E3" s="4" t="s">
        <v>24</v>
      </c>
      <c r="F3" s="4" t="s">
        <v>25</v>
      </c>
      <c r="G3" s="4" t="s">
        <v>26</v>
      </c>
      <c r="H3" s="4" t="s">
        <v>27</v>
      </c>
      <c r="I3" s="2" t="s">
        <v>28</v>
      </c>
      <c r="J3" s="4" t="s">
        <v>29</v>
      </c>
    </row>
    <row r="4" spans="1:10">
      <c r="A4" s="3" t="s">
        <v>30</v>
      </c>
      <c r="B4" s="1" t="s">
        <v>31</v>
      </c>
      <c r="C4" s="1" t="s">
        <v>32</v>
      </c>
      <c r="D4" s="4" t="s">
        <v>33</v>
      </c>
      <c r="E4" s="4" t="s">
        <v>34</v>
      </c>
      <c r="F4" s="4" t="s">
        <v>35</v>
      </c>
      <c r="G4" s="4" t="s">
        <v>36</v>
      </c>
      <c r="H4" s="4" t="s">
        <v>37</v>
      </c>
      <c r="I4" s="2" t="s">
        <v>38</v>
      </c>
      <c r="J4" s="4" t="s">
        <v>39</v>
      </c>
    </row>
    <row r="5" spans="1:10">
      <c r="A5" s="3" t="s">
        <v>40</v>
      </c>
      <c r="B5" s="1" t="s">
        <v>41</v>
      </c>
      <c r="C5" s="1" t="s">
        <v>42</v>
      </c>
      <c r="D5" s="4" t="s">
        <v>43</v>
      </c>
      <c r="E5" s="4" t="s">
        <v>44</v>
      </c>
      <c r="F5" s="4" t="s">
        <v>45</v>
      </c>
      <c r="G5" s="4" t="s">
        <v>46</v>
      </c>
      <c r="H5" s="4" t="s">
        <v>47</v>
      </c>
      <c r="I5" s="2" t="s">
        <v>48</v>
      </c>
      <c r="J5" s="4" t="s">
        <v>49</v>
      </c>
    </row>
    <row r="6" spans="1:10">
      <c r="A6" s="3" t="s">
        <v>50</v>
      </c>
      <c r="B6" s="1" t="s">
        <v>51</v>
      </c>
      <c r="C6" s="1" t="s">
        <v>52</v>
      </c>
      <c r="D6" s="4" t="s">
        <v>53</v>
      </c>
      <c r="E6" s="4" t="s">
        <v>54</v>
      </c>
      <c r="F6" s="4" t="s">
        <v>55</v>
      </c>
      <c r="G6" s="4" t="s">
        <v>56</v>
      </c>
      <c r="H6" s="4" t="s">
        <v>57</v>
      </c>
      <c r="I6" s="2" t="s">
        <v>58</v>
      </c>
      <c r="J6" s="4" t="s">
        <v>59</v>
      </c>
    </row>
    <row r="7" spans="1:10">
      <c r="A7" s="3" t="s">
        <v>60</v>
      </c>
      <c r="B7" s="1" t="s">
        <v>61</v>
      </c>
      <c r="C7" s="1" t="s">
        <v>62</v>
      </c>
      <c r="D7" s="4" t="s">
        <v>63</v>
      </c>
      <c r="E7" s="4" t="s">
        <v>64</v>
      </c>
      <c r="F7" s="4" t="s">
        <v>65</v>
      </c>
      <c r="G7" s="4" t="s">
        <v>66</v>
      </c>
      <c r="H7" s="4" t="s">
        <v>67</v>
      </c>
      <c r="I7" s="2" t="s">
        <v>68</v>
      </c>
      <c r="J7" s="4" t="s">
        <v>69</v>
      </c>
    </row>
    <row r="8" spans="1:10">
      <c r="A8" s="1" t="s">
        <v>70</v>
      </c>
      <c r="B8" s="1" t="s">
        <v>71</v>
      </c>
      <c r="C8" s="1" t="s">
        <v>72</v>
      </c>
      <c r="D8" s="4" t="s">
        <v>73</v>
      </c>
      <c r="E8" s="4" t="s">
        <v>74</v>
      </c>
      <c r="F8" s="4" t="s">
        <v>75</v>
      </c>
      <c r="G8" s="4" t="s">
        <v>76</v>
      </c>
      <c r="H8" s="4" t="s">
        <v>77</v>
      </c>
      <c r="I8" s="2" t="s">
        <v>78</v>
      </c>
      <c r="J8" s="4" t="s">
        <v>79</v>
      </c>
    </row>
    <row r="9" spans="1:10">
      <c r="A9" s="3" t="s">
        <v>80</v>
      </c>
      <c r="B9" s="1" t="s">
        <v>81</v>
      </c>
      <c r="C9" s="1" t="s">
        <v>82</v>
      </c>
      <c r="D9" s="4" t="s">
        <v>83</v>
      </c>
      <c r="E9" s="4" t="s">
        <v>84</v>
      </c>
      <c r="F9" s="4" t="s">
        <v>85</v>
      </c>
      <c r="G9" s="4" t="s">
        <v>86</v>
      </c>
      <c r="H9" s="4" t="s">
        <v>87</v>
      </c>
      <c r="I9" s="2" t="s">
        <v>88</v>
      </c>
      <c r="J9" s="4" t="s">
        <v>89</v>
      </c>
    </row>
    <row r="10" spans="1:10">
      <c r="A10" s="3" t="s">
        <v>90</v>
      </c>
      <c r="B10" s="1" t="s">
        <v>91</v>
      </c>
      <c r="C10" s="1" t="s">
        <v>92</v>
      </c>
      <c r="D10" s="4" t="s">
        <v>93</v>
      </c>
      <c r="E10" s="4" t="s">
        <v>94</v>
      </c>
      <c r="F10" s="4" t="s">
        <v>95</v>
      </c>
      <c r="G10" s="4" t="s">
        <v>96</v>
      </c>
      <c r="H10" s="4" t="s">
        <v>97</v>
      </c>
      <c r="I10" s="2" t="s">
        <v>98</v>
      </c>
      <c r="J10" s="4" t="s">
        <v>99</v>
      </c>
    </row>
    <row r="11" spans="1:10">
      <c r="A11" s="11" t="s">
        <v>100</v>
      </c>
      <c r="B11" s="1" t="s">
        <v>101</v>
      </c>
      <c r="C11" s="1" t="s">
        <v>102</v>
      </c>
      <c r="D11" s="4" t="s">
        <v>103</v>
      </c>
      <c r="E11" s="4" t="s">
        <v>104</v>
      </c>
      <c r="F11" s="4" t="s">
        <v>105</v>
      </c>
      <c r="G11" s="4" t="s">
        <v>106</v>
      </c>
      <c r="H11" s="4" t="s">
        <v>107</v>
      </c>
      <c r="I11" s="2" t="s">
        <v>108</v>
      </c>
      <c r="J11" s="4" t="s">
        <v>109</v>
      </c>
    </row>
    <row r="12" spans="1:10">
      <c r="A12" s="3" t="s">
        <v>110</v>
      </c>
      <c r="B12" s="1" t="s">
        <v>111</v>
      </c>
      <c r="C12" s="1" t="s">
        <v>112</v>
      </c>
      <c r="D12" s="4" t="s">
        <v>113</v>
      </c>
      <c r="E12" s="4" t="s">
        <v>114</v>
      </c>
      <c r="F12" s="4" t="s">
        <v>115</v>
      </c>
      <c r="G12" s="4"/>
      <c r="H12" s="4"/>
      <c r="I12" s="2"/>
      <c r="J12" s="4"/>
    </row>
    <row r="16" spans="1:10">
      <c r="A16" s="10" t="s">
        <v>116</v>
      </c>
    </row>
    <row r="17" spans="1:1">
      <c r="A17" s="6" t="s">
        <v>117</v>
      </c>
    </row>
    <row r="21" spans="1:1">
      <c r="A21" s="5"/>
    </row>
    <row r="22" spans="1:1">
      <c r="A22" s="5"/>
    </row>
    <row r="23" spans="1:1">
      <c r="A23" s="5"/>
    </row>
    <row r="24" spans="1:1">
      <c r="A24" s="5"/>
    </row>
    <row r="25" spans="1:1">
      <c r="A25" s="5"/>
    </row>
    <row r="26" spans="1:1">
      <c r="A26" s="5"/>
    </row>
    <row r="27" spans="1:1">
      <c r="A27" s="5"/>
    </row>
    <row r="28" spans="1:1">
      <c r="A28" s="5"/>
    </row>
    <row r="29" spans="1:1">
      <c r="A29" s="5"/>
    </row>
    <row r="30" spans="1:1">
      <c r="A30" s="5"/>
    </row>
    <row r="31" spans="1:1">
      <c r="A31" s="5"/>
    </row>
    <row r="32" spans="1:1">
      <c r="A32" s="5"/>
    </row>
  </sheetData>
  <conditionalFormatting sqref="C3:D3 C2 C4:C12">
    <cfRule type="duplicateValues" dxfId="1" priority="5"/>
  </conditionalFormatting>
  <conditionalFormatting sqref="B2:B12">
    <cfRule type="duplicateValues" dxfId="0" priority="18"/>
  </conditionalFormatting>
  <pageMargins left="0.7" right="0.7" top="0.78740157499999996" bottom="0.78740157499999996" header="0.3" footer="0.3"/>
  <pageSetup paperSize="9" orientation="portrait" horizontalDpi="360" verticalDpi="36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78e463b-1197-496b-9fb2-6435e19a08e1">
      <Terms xmlns="http://schemas.microsoft.com/office/infopath/2007/PartnerControls"/>
    </lcf76f155ced4ddcb4097134ff3c332f>
    <TaxCatchAll xmlns="e166447e-56b1-4f51-8ac8-a185cbfdbdb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84F700E306C4498ED8D48872693FFB" ma:contentTypeVersion="14" ma:contentTypeDescription="Create a new document." ma:contentTypeScope="" ma:versionID="864ff3efc6fcbc615c199ace42b5c00f">
  <xsd:schema xmlns:xsd="http://www.w3.org/2001/XMLSchema" xmlns:xs="http://www.w3.org/2001/XMLSchema" xmlns:p="http://schemas.microsoft.com/office/2006/metadata/properties" xmlns:ns2="b78e463b-1197-496b-9fb2-6435e19a08e1" xmlns:ns3="e166447e-56b1-4f51-8ac8-a185cbfdbdb3" targetNamespace="http://schemas.microsoft.com/office/2006/metadata/properties" ma:root="true" ma:fieldsID="1141cb161f6c11fd217ba94184ace171" ns2:_="" ns3:_="">
    <xsd:import namespace="b78e463b-1197-496b-9fb2-6435e19a08e1"/>
    <xsd:import namespace="e166447e-56b1-4f51-8ac8-a185cbfdbd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8e463b-1197-496b-9fb2-6435e19a08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66447e-56b1-4f51-8ac8-a185cbfdbdb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091441c8-9a62-4f0c-ba8a-27da00ff4cb7}" ma:internalName="TaxCatchAll" ma:showField="CatchAllData" ma:web="e166447e-56b1-4f51-8ac8-a185cbfdbd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0A3FBD8-5623-4C6A-B02B-28679D589470}"/>
</file>

<file path=customXml/itemProps2.xml><?xml version="1.0" encoding="utf-8"?>
<ds:datastoreItem xmlns:ds="http://schemas.openxmlformats.org/officeDocument/2006/customXml" ds:itemID="{0B2B8611-5296-4092-B02D-2F3EE1CBB8C3}"/>
</file>

<file path=customXml/itemProps3.xml><?xml version="1.0" encoding="utf-8"?>
<ds:datastoreItem xmlns:ds="http://schemas.openxmlformats.org/officeDocument/2006/customXml" ds:itemID="{DC717652-8698-4BAD-B79D-3365D3EEB2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Norali Ghasemi</dc:creator>
  <cp:keywords/>
  <dc:description/>
  <cp:lastModifiedBy>Timothy Ritzmann (staff)</cp:lastModifiedBy>
  <cp:revision/>
  <dcterms:created xsi:type="dcterms:W3CDTF">2022-04-17T12:37:24Z</dcterms:created>
  <dcterms:modified xsi:type="dcterms:W3CDTF">2022-11-14T16:42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84F700E306C4498ED8D48872693FFB</vt:lpwstr>
  </property>
</Properties>
</file>